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5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4" uniqueCount="148">
  <si>
    <t xml:space="preserve">GeneTrail2</t>
  </si>
  <si>
    <t xml:space="preserve">Statistical analysis of molecular signatures</t>
  </si>
  <si>
    <t xml:space="preserve">GO_-_Cellular_Component</t>
  </si>
  <si>
    <t xml:space="preserve">Type</t>
  </si>
  <si>
    <t xml:space="preserve">Name</t>
  </si>
  <si>
    <t xml:space="preserve">Number of hits</t>
  </si>
  <si>
    <t xml:space="preserve">Expected score</t>
  </si>
  <si>
    <t xml:space="preserve">Adjusted p-value</t>
  </si>
  <si>
    <t xml:space="preserve">enriched</t>
  </si>
  <si>
    <t xml:space="preserve">chromosome centromeric region(6)</t>
  </si>
  <si>
    <t xml:space="preserve">condensed chromosome centromeric region(7)</t>
  </si>
  <si>
    <t xml:space="preserve">kinetochore(4)</t>
  </si>
  <si>
    <t xml:space="preserve">condensed chromosome kinetochore(5)</t>
  </si>
  <si>
    <t xml:space="preserve">spindle microtubule(5)</t>
  </si>
  <si>
    <t xml:space="preserve">condensed nuclear chromosome centromeric region(6)</t>
  </si>
  <si>
    <t xml:space="preserve">depleted</t>
  </si>
  <si>
    <t xml:space="preserve">spliceosomal complex(5)</t>
  </si>
  <si>
    <t xml:space="preserve">U1 snRNP(7)</t>
  </si>
  <si>
    <t xml:space="preserve">condensed nuclear chromosome(6)</t>
  </si>
  <si>
    <t xml:space="preserve">mitotic spindle(6)</t>
  </si>
  <si>
    <t xml:space="preserve">spindle midzone(5)</t>
  </si>
  <si>
    <t xml:space="preserve">catalytic step 2 spliceosome(6)</t>
  </si>
  <si>
    <t xml:space="preserve">DNA replication preinitiation complex(4)</t>
  </si>
  <si>
    <t xml:space="preserve">viral capsid(3)</t>
  </si>
  <si>
    <t xml:space="preserve">viral nucleocapsid(3)</t>
  </si>
  <si>
    <t xml:space="preserve">virion part(2)</t>
  </si>
  <si>
    <t xml:space="preserve">virion(2)</t>
  </si>
  <si>
    <t xml:space="preserve">extracellular matrix component(2)</t>
  </si>
  <si>
    <t xml:space="preserve">condensed nuclear chromosome kinetochore(6)</t>
  </si>
  <si>
    <t xml:space="preserve">condensed chromosome outer kinetochore(4)</t>
  </si>
  <si>
    <t xml:space="preserve">kinesin complex(5)</t>
  </si>
  <si>
    <t xml:space="preserve">replication fork protection complex(4)</t>
  </si>
  <si>
    <t xml:space="preserve">small nuclear ribonucleoprotein complex(5)</t>
  </si>
  <si>
    <t xml:space="preserve">spliceosomal snRNP complex(6)</t>
  </si>
  <si>
    <t xml:space="preserve">GINS complex(5)</t>
  </si>
  <si>
    <t xml:space="preserve">MCM complex(4)</t>
  </si>
  <si>
    <t xml:space="preserve">U12 type spliceosomal complex(6)</t>
  </si>
  <si>
    <t xml:space="preserve">basement membrane(3)</t>
  </si>
  <si>
    <t xml:space="preserve">protein acetyltransferase complex(4)&amp;acetyltransferase complex(6)</t>
  </si>
  <si>
    <t xml:space="preserve">GO_-_Biological_Process</t>
  </si>
  <si>
    <t xml:space="preserve">biological phase(2)</t>
  </si>
  <si>
    <t xml:space="preserve">cell cycle phase(3)&amp;mitotic cell cycle phase(4)</t>
  </si>
  <si>
    <t xml:space="preserve">mitotic prometaphase(5)</t>
  </si>
  <si>
    <t xml:space="preserve">M phase(4)&amp;mitotic M phase(5)</t>
  </si>
  <si>
    <t xml:space="preserve">anaphase(4)&amp;mitotic anaphase(5)</t>
  </si>
  <si>
    <t xml:space="preserve">nuclear chromosome segregation(5)</t>
  </si>
  <si>
    <t xml:space="preserve">glial cell differentiation(6)</t>
  </si>
  <si>
    <t xml:space="preserve">mitotic sister chromatid segregation(6)</t>
  </si>
  <si>
    <t xml:space="preserve">heart morphogenesis(5)</t>
  </si>
  <si>
    <t xml:space="preserve">kidney epithelium development(5)</t>
  </si>
  <si>
    <t xml:space="preserve">centromere complex assembly(6)</t>
  </si>
  <si>
    <t xml:space="preserve">negative regulation of neurogenesis(5)</t>
  </si>
  <si>
    <t xml:space="preserve">retina development in camera type eye(4)</t>
  </si>
  <si>
    <t xml:space="preserve">sister chromatid segregation(5)</t>
  </si>
  <si>
    <t xml:space="preserve">DNA packaging(7)</t>
  </si>
  <si>
    <t xml:space="preserve">negative regulation of nervous system development(4)</t>
  </si>
  <si>
    <t xml:space="preserve">negative regulation of neuron differentiation(6)</t>
  </si>
  <si>
    <t xml:space="preserve">DNA replication independent nucleosome assembly(7)&amp;DNA replication independent nucleosome organization(7)</t>
  </si>
  <si>
    <t xml:space="preserve">cell fate commitment(5)</t>
  </si>
  <si>
    <t xml:space="preserve">rRNA metabolic process(7)</t>
  </si>
  <si>
    <t xml:space="preserve">rRNA processing(6)</t>
  </si>
  <si>
    <t xml:space="preserve">chromatin remodeling at centromere(8)</t>
  </si>
  <si>
    <t xml:space="preserve">DNA replication initiation(6)</t>
  </si>
  <si>
    <t xml:space="preserve">meiotic spindle organization(4)</t>
  </si>
  <si>
    <t xml:space="preserve">connective tissue development(5)</t>
  </si>
  <si>
    <t xml:space="preserve">sensory organ morphogenesis(5)</t>
  </si>
  <si>
    <t xml:space="preserve">astrocyte differentiation(6)</t>
  </si>
  <si>
    <t xml:space="preserve">interphase(4)</t>
  </si>
  <si>
    <t xml:space="preserve">ribosome biogenesis(5)</t>
  </si>
  <si>
    <t xml:space="preserve">histone exchange(7)</t>
  </si>
  <si>
    <t xml:space="preserve">spindle organization(5)</t>
  </si>
  <si>
    <t xml:space="preserve">CENP A containing chromatin organization(6)&amp;CENP A containing nucleosome assembly(7)</t>
  </si>
  <si>
    <t xml:space="preserve">regionalization(5)</t>
  </si>
  <si>
    <t xml:space="preserve">DNA strand elongation involved in DNA replication(7)</t>
  </si>
  <si>
    <t xml:space="preserve">negative regulation of cell development(5)</t>
  </si>
  <si>
    <t xml:space="preserve">S phase(4)&amp;mitotic S phase(5)</t>
  </si>
  <si>
    <t xml:space="preserve">cell fate specification(5)</t>
  </si>
  <si>
    <t xml:space="preserve">mitotic spindle organization(6)</t>
  </si>
  <si>
    <t xml:space="preserve">nephron epithelium development(5)</t>
  </si>
  <si>
    <t xml:space="preserve">neural precursor cell proliferation(4)</t>
  </si>
  <si>
    <t xml:space="preserve">nephron development(4)</t>
  </si>
  <si>
    <t xml:space="preserve">GO_-_Molecular_Function</t>
  </si>
  <si>
    <t xml:space="preserve">cell adhesion molecule binding(4)</t>
  </si>
  <si>
    <t xml:space="preserve">WikiPathways</t>
  </si>
  <si>
    <t xml:space="preserve">Retinoblastoma (RB) in Cancer</t>
  </si>
  <si>
    <t xml:space="preserve">Cell Cycle</t>
  </si>
  <si>
    <t xml:space="preserve">Gastric Cancer Network 1</t>
  </si>
  <si>
    <t xml:space="preserve">NOTCH1 regulation of human endothelial cell calcification</t>
  </si>
  <si>
    <t xml:space="preserve">mRNA Processing</t>
  </si>
  <si>
    <t xml:space="preserve">DNA Replication</t>
  </si>
  <si>
    <t xml:space="preserve">Gastric Cancer Network 2</t>
  </si>
  <si>
    <t xml:space="preserve">Imatinib Resistance in Chronic Myeloid Leukemia</t>
  </si>
  <si>
    <t xml:space="preserve">Integrated Pancreatic Cancer Pathway</t>
  </si>
  <si>
    <t xml:space="preserve">Mesodermal Commitment Pathway</t>
  </si>
  <si>
    <t xml:space="preserve">KEGG_-_Pathways</t>
  </si>
  <si>
    <t xml:space="preserve">Cell cycle</t>
  </si>
  <si>
    <t xml:space="preserve">Spliceosome</t>
  </si>
  <si>
    <t xml:space="preserve">RNA polymerase</t>
  </si>
  <si>
    <t xml:space="preserve">ECM-receptor interaction</t>
  </si>
  <si>
    <t xml:space="preserve">Small cell lung cancer</t>
  </si>
  <si>
    <t xml:space="preserve">Reactome_-_Pathways</t>
  </si>
  <si>
    <t xml:space="preserve">Generic Transcription Pathway</t>
  </si>
  <si>
    <t xml:space="preserve">Resolution of Sister Chromatid Cohesion</t>
  </si>
  <si>
    <t xml:space="preserve">mRNA Splicing - Minor Pathway</t>
  </si>
  <si>
    <t xml:space="preserve">Mitotic Prometaphase</t>
  </si>
  <si>
    <t xml:space="preserve">RHO GTPases Activate Formins</t>
  </si>
  <si>
    <t xml:space="preserve">Unwinding of DNA</t>
  </si>
  <si>
    <t xml:space="preserve">Separation of Sister Chromatids</t>
  </si>
  <si>
    <t xml:space="preserve">mRNA Splicing - Major Pathway</t>
  </si>
  <si>
    <t xml:space="preserve">Transcriptional regulation by small RNAs</t>
  </si>
  <si>
    <t xml:space="preserve">RNA Polymerase II Pre-transcription Events</t>
  </si>
  <si>
    <t xml:space="preserve">Abortive elongation of HIV-1 transcript in the absence of Tat</t>
  </si>
  <si>
    <t xml:space="preserve">Formation of HIV elongation complex in the absence of HIV Tat</t>
  </si>
  <si>
    <t xml:space="preserve">Formation of HIV-1 elongation complex containing HIV-1 Tat</t>
  </si>
  <si>
    <t xml:space="preserve">Formation of RNA Pol II elongation complex </t>
  </si>
  <si>
    <t xml:space="preserve">Formation of the Early Elongation Complex</t>
  </si>
  <si>
    <t xml:space="preserve">Formation of the HIV-1 Early Elongation Complex</t>
  </si>
  <si>
    <t xml:space="preserve">HIV elongation arrest and recovery</t>
  </si>
  <si>
    <t xml:space="preserve">Pausing and recovery of HIV elongation</t>
  </si>
  <si>
    <t xml:space="preserve">Pausing and recovery of Tat-mediated HIV elongation</t>
  </si>
  <si>
    <t xml:space="preserve">Processing of Capped Intron-Containing Pre-mRNA</t>
  </si>
  <si>
    <t xml:space="preserve">RNA Polymerase II Transcription Elongation</t>
  </si>
  <si>
    <t xml:space="preserve">RNA Polymerase III Transcription Initiation From Type 3 Promoter</t>
  </si>
  <si>
    <t xml:space="preserve">Removal of licensing factors from origins</t>
  </si>
  <si>
    <t xml:space="preserve">Tat-mediated HIV elongation arrest and recovery</t>
  </si>
  <si>
    <t xml:space="preserve">Tat-mediated elongation of the HIV-1 transcript</t>
  </si>
  <si>
    <t xml:space="preserve">Condensation of Prometaphase Chromosomes</t>
  </si>
  <si>
    <t xml:space="preserve">Syndecan interactions</t>
  </si>
  <si>
    <t xml:space="preserve">Activation of ATR in response to replication stress</t>
  </si>
  <si>
    <t xml:space="preserve">RNA Polymerase I Chain Elongation</t>
  </si>
  <si>
    <t xml:space="preserve">HIV Transcription Initiation</t>
  </si>
  <si>
    <t xml:space="preserve">RNA Polymerase II HIV Promoter Escape</t>
  </si>
  <si>
    <t xml:space="preserve">RNA Polymerase II Promoter Escape</t>
  </si>
  <si>
    <t xml:space="preserve">RNA Polymerase II Transcription Initiation</t>
  </si>
  <si>
    <t xml:space="preserve">RNA Polymerase II Transcription Initiation And Promoter Clearance</t>
  </si>
  <si>
    <t xml:space="preserve">RNA Polymerase II Transcription Pre-Initiation And Promoter Opening</t>
  </si>
  <si>
    <t xml:space="preserve">Transcription of the HIV genome</t>
  </si>
  <si>
    <t xml:space="preserve">ECM proteoglycans</t>
  </si>
  <si>
    <t xml:space="preserve">Formation of TC-NER Pre-Incision Complex</t>
  </si>
  <si>
    <t xml:space="preserve">E2F mediated regulation of DNA replication</t>
  </si>
  <si>
    <t xml:space="preserve">G1/S-Specific Transcription</t>
  </si>
  <si>
    <t xml:space="preserve">Viral Messenger RNA Synthesis</t>
  </si>
  <si>
    <t xml:space="preserve">Transcriptional regulation of pluripotent stem cells</t>
  </si>
  <si>
    <t xml:space="preserve">RNA Polymerase III Abortive And Retractive Initiation</t>
  </si>
  <si>
    <t xml:space="preserve">Transcription-Coupled Nucleotide Excision Repair (TC-NER)</t>
  </si>
  <si>
    <t xml:space="preserve">RNA Pol II CTD phosphorylation and interaction with CE</t>
  </si>
  <si>
    <t xml:space="preserve">mRNA Capping</t>
  </si>
  <si>
    <t xml:space="preserve">Activation of the pre-replicative comple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0"/>
  </numFmts>
  <fonts count="10">
    <font>
      <sz val="10"/>
      <name val="Arial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hadow val="true"/>
      <sz val="40"/>
      <color rgb="FFFFFFFF"/>
      <name val="Arial"/>
      <family val="2"/>
      <charset val="204"/>
    </font>
    <font>
      <b val="true"/>
      <sz val="10"/>
      <color rgb="FF004586"/>
      <name val="Arial"/>
      <family val="2"/>
      <charset val="204"/>
    </font>
    <font>
      <sz val="12"/>
      <name val="Arial"/>
      <family val="2"/>
    </font>
    <font>
      <b val="true"/>
      <sz val="10"/>
      <color rgb="FF000000"/>
      <name val="Arial"/>
      <family val="2"/>
      <charset val="204"/>
    </font>
    <font>
      <b val="true"/>
      <sz val="8"/>
      <color rgb="FFFFFFFF"/>
      <name val="Arial"/>
      <family val="2"/>
    </font>
    <font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0066CC"/>
        <bgColor rgb="FF008080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3</xdr:col>
      <xdr:colOff>305280</xdr:colOff>
      <xdr:row>0</xdr:row>
      <xdr:rowOff>26280</xdr:rowOff>
    </xdr:from>
    <xdr:to>
      <xdr:col>4</xdr:col>
      <xdr:colOff>1080</xdr:colOff>
      <xdr:row>1</xdr:row>
      <xdr:rowOff>114840</xdr:rowOff>
    </xdr:to>
    <xdr:sp>
      <xdr:nvSpPr>
        <xdr:cNvPr id="0" name="Image 1"/>
        <xdr:cNvSpPr/>
      </xdr:nvSpPr>
      <xdr:spPr>
        <a:xfrm>
          <a:off x="6905520" y="26280"/>
          <a:ext cx="752400" cy="837720"/>
        </a:xfrm>
        <a:prstGeom prst="rect">
          <a:avLst/>
        </a:prstGeom>
        <a:blipFill rotWithShape="0">
          <a:blip r:embed="rId1"/>
          <a:srcRect/>
          <a:stretch/>
        </a:blip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ctr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 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16.32"/>
    <col collapsed="false" customWidth="true" hidden="false" outlineLevel="0" max="2" min="2" style="0" width="63.32"/>
    <col collapsed="false" customWidth="true" hidden="false" outlineLevel="0" max="3" min="3" style="0" width="13.99"/>
    <col collapsed="false" customWidth="true" hidden="false" outlineLevel="0" max="4" min="4" style="0" width="14.99"/>
    <col collapsed="false" customWidth="true" hidden="false" outlineLevel="0" max="5" min="5" style="0" width="15.66"/>
    <col collapsed="false" customWidth="true" hidden="false" outlineLevel="0" max="7" min="6" style="0" width="14.99"/>
  </cols>
  <sheetData>
    <row r="1" customFormat="false" ht="59" hidden="false" customHeight="true" outlineLevel="0" collapsed="false">
      <c r="A1" s="1" t="s">
        <v>0</v>
      </c>
      <c r="B1" s="2"/>
      <c r="C1" s="2"/>
      <c r="D1" s="2"/>
      <c r="E1" s="2"/>
    </row>
    <row r="2" s="4" customFormat="true" ht="13.5" hidden="false" customHeight="true" outlineLevel="0" collapsed="false">
      <c r="A2" s="3" t="s">
        <v>1</v>
      </c>
      <c r="B2" s="2"/>
      <c r="C2" s="2"/>
      <c r="D2" s="2"/>
      <c r="E2" s="2"/>
      <c r="F2" s="0"/>
      <c r="G2" s="0"/>
    </row>
    <row r="3" customFormat="false" ht="14.75" hidden="false" customHeight="true" outlineLevel="0" collapsed="false">
      <c r="A3" s="5" t="s">
        <v>2</v>
      </c>
      <c r="F3" s="6"/>
      <c r="G3" s="6"/>
      <c r="H3" s="6"/>
      <c r="I3" s="6"/>
      <c r="J3" s="6"/>
      <c r="K3" s="6"/>
      <c r="L3" s="6"/>
      <c r="M3" s="6"/>
      <c r="N3" s="6"/>
      <c r="O3" s="6"/>
    </row>
    <row r="4" s="10" customFormat="true" ht="14.75" hidden="false" customHeight="true" outlineLevel="0" collapsed="false">
      <c r="A4" s="7" t="s">
        <v>3</v>
      </c>
      <c r="B4" s="7" t="s">
        <v>4</v>
      </c>
      <c r="C4" s="7" t="s">
        <v>5</v>
      </c>
      <c r="D4" s="7" t="s">
        <v>6</v>
      </c>
      <c r="E4" s="8" t="s">
        <v>7</v>
      </c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</row>
    <row r="5" customFormat="false" ht="14.75" hidden="false" customHeight="true" outlineLevel="0" collapsed="false">
      <c r="A5" s="11" t="s">
        <v>8</v>
      </c>
      <c r="B5" s="11" t="s">
        <v>9</v>
      </c>
      <c r="C5" s="11" t="n">
        <v>84</v>
      </c>
      <c r="D5" s="11" t="n">
        <v>0</v>
      </c>
      <c r="E5" s="12" t="n">
        <v>4.41282E-008</v>
      </c>
      <c r="F5" s="6" t="n">
        <f aca="false">-LOG(E5,2)</f>
        <v>24.4337238584661</v>
      </c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</row>
    <row r="6" customFormat="false" ht="14.75" hidden="false" customHeight="true" outlineLevel="0" collapsed="false">
      <c r="A6" s="11" t="s">
        <v>8</v>
      </c>
      <c r="B6" s="11" t="s">
        <v>10</v>
      </c>
      <c r="C6" s="11" t="n">
        <v>57</v>
      </c>
      <c r="D6" s="11" t="n">
        <v>0</v>
      </c>
      <c r="E6" s="13" t="n">
        <v>1.79684E-007</v>
      </c>
      <c r="F6" s="0" t="n">
        <f aca="false">-LOG(E6,2)</f>
        <v>22.4080347147312</v>
      </c>
    </row>
    <row r="7" customFormat="false" ht="14.75" hidden="false" customHeight="true" outlineLevel="0" collapsed="false">
      <c r="A7" s="11" t="s">
        <v>8</v>
      </c>
      <c r="B7" s="11" t="s">
        <v>11</v>
      </c>
      <c r="C7" s="11" t="n">
        <v>62</v>
      </c>
      <c r="D7" s="11" t="n">
        <v>0</v>
      </c>
      <c r="E7" s="13" t="n">
        <v>8.58651E-007</v>
      </c>
      <c r="F7" s="0" t="n">
        <f aca="false">-LOG(E7,2)</f>
        <v>20.1514247992968</v>
      </c>
    </row>
    <row r="8" customFormat="false" ht="14.75" hidden="false" customHeight="true" outlineLevel="0" collapsed="false">
      <c r="A8" s="11" t="s">
        <v>8</v>
      </c>
      <c r="B8" s="11" t="s">
        <v>12</v>
      </c>
      <c r="C8" s="11" t="n">
        <v>53</v>
      </c>
      <c r="D8" s="11" t="n">
        <v>0</v>
      </c>
      <c r="E8" s="13" t="n">
        <v>1.18145E-006</v>
      </c>
      <c r="F8" s="0" t="n">
        <f aca="false">-LOG(E8,2)</f>
        <v>19.6910099948397</v>
      </c>
    </row>
    <row r="9" customFormat="false" ht="14.75" hidden="false" customHeight="true" outlineLevel="0" collapsed="false">
      <c r="A9" s="11" t="s">
        <v>8</v>
      </c>
      <c r="B9" s="11" t="s">
        <v>13</v>
      </c>
      <c r="C9" s="11" t="n">
        <v>22</v>
      </c>
      <c r="D9" s="11" t="n">
        <v>0</v>
      </c>
      <c r="E9" s="13" t="n">
        <v>3.45711E-006</v>
      </c>
      <c r="F9" s="0" t="n">
        <f aca="false">-LOG(E9,2)</f>
        <v>18.1420020606241</v>
      </c>
    </row>
    <row r="10" customFormat="false" ht="14.75" hidden="false" customHeight="true" outlineLevel="0" collapsed="false">
      <c r="A10" s="11" t="s">
        <v>8</v>
      </c>
      <c r="B10" s="11" t="s">
        <v>14</v>
      </c>
      <c r="C10" s="11" t="n">
        <v>11</v>
      </c>
      <c r="D10" s="11" t="n">
        <v>0</v>
      </c>
      <c r="E10" s="13" t="n">
        <v>0.000364704</v>
      </c>
      <c r="F10" s="0" t="n">
        <f aca="false">-LOG(E10,2)</f>
        <v>11.4209863566001</v>
      </c>
    </row>
    <row r="11" customFormat="false" ht="14.75" hidden="false" customHeight="true" outlineLevel="0" collapsed="false">
      <c r="A11" s="11" t="s">
        <v>15</v>
      </c>
      <c r="B11" s="11" t="s">
        <v>16</v>
      </c>
      <c r="C11" s="11" t="n">
        <v>44</v>
      </c>
      <c r="D11" s="11" t="n">
        <v>0</v>
      </c>
      <c r="E11" s="13" t="n">
        <v>0.000597367</v>
      </c>
      <c r="F11" s="0" t="n">
        <f aca="false">-LOG(E11,2)</f>
        <v>10.709094837668</v>
      </c>
    </row>
    <row r="12" customFormat="false" ht="14.75" hidden="false" customHeight="true" outlineLevel="0" collapsed="false">
      <c r="A12" s="11" t="s">
        <v>15</v>
      </c>
      <c r="B12" s="11" t="s">
        <v>17</v>
      </c>
      <c r="C12" s="11" t="n">
        <v>8</v>
      </c>
      <c r="D12" s="11" t="n">
        <v>0</v>
      </c>
      <c r="E12" s="13" t="n">
        <v>0.00235262</v>
      </c>
      <c r="F12" s="0" t="n">
        <f aca="false">-LOG(E12,2)</f>
        <v>8.7315159723397</v>
      </c>
    </row>
    <row r="13" customFormat="false" ht="14.75" hidden="false" customHeight="true" outlineLevel="0" collapsed="false">
      <c r="A13" s="11" t="s">
        <v>8</v>
      </c>
      <c r="B13" s="11" t="s">
        <v>18</v>
      </c>
      <c r="C13" s="11" t="n">
        <v>35</v>
      </c>
      <c r="D13" s="11" t="n">
        <v>0</v>
      </c>
      <c r="E13" s="13" t="n">
        <v>0.00235262</v>
      </c>
      <c r="F13" s="0" t="n">
        <f aca="false">-LOG(E13,2)</f>
        <v>8.7315159723397</v>
      </c>
    </row>
    <row r="14" customFormat="false" ht="14.75" hidden="false" customHeight="true" outlineLevel="0" collapsed="false">
      <c r="A14" s="11" t="s">
        <v>8</v>
      </c>
      <c r="B14" s="11" t="s">
        <v>19</v>
      </c>
      <c r="C14" s="11" t="n">
        <v>27</v>
      </c>
      <c r="D14" s="11" t="n">
        <v>0</v>
      </c>
      <c r="E14" s="13" t="n">
        <v>0.00235262</v>
      </c>
      <c r="F14" s="0" t="n">
        <f aca="false">-LOG(E14,2)</f>
        <v>8.7315159723397</v>
      </c>
    </row>
    <row r="15" customFormat="false" ht="14.75" hidden="false" customHeight="true" outlineLevel="0" collapsed="false">
      <c r="A15" s="11" t="s">
        <v>8</v>
      </c>
      <c r="B15" s="11" t="s">
        <v>20</v>
      </c>
      <c r="C15" s="11" t="n">
        <v>14</v>
      </c>
      <c r="D15" s="11" t="n">
        <v>0</v>
      </c>
      <c r="E15" s="13" t="n">
        <v>0.0028612</v>
      </c>
      <c r="F15" s="0" t="n">
        <f aca="false">-LOG(E15,2)</f>
        <v>8.44916393802392</v>
      </c>
    </row>
    <row r="16" customFormat="false" ht="14.75" hidden="false" customHeight="true" outlineLevel="0" collapsed="false">
      <c r="A16" s="11" t="s">
        <v>15</v>
      </c>
      <c r="B16" s="11" t="s">
        <v>21</v>
      </c>
      <c r="C16" s="11" t="n">
        <v>24</v>
      </c>
      <c r="D16" s="11" t="n">
        <v>0</v>
      </c>
      <c r="E16" s="13" t="n">
        <v>0.00296378</v>
      </c>
      <c r="F16" s="0" t="n">
        <f aca="false">-LOG(E16,2)</f>
        <v>8.39834592362046</v>
      </c>
    </row>
    <row r="17" customFormat="false" ht="14.75" hidden="false" customHeight="true" outlineLevel="0" collapsed="false">
      <c r="A17" s="11" t="s">
        <v>8</v>
      </c>
      <c r="B17" s="11" t="s">
        <v>22</v>
      </c>
      <c r="C17" s="11" t="n">
        <v>4</v>
      </c>
      <c r="D17" s="11" t="n">
        <v>0</v>
      </c>
      <c r="E17" s="13" t="n">
        <v>0.00328267</v>
      </c>
      <c r="F17" s="0" t="n">
        <f aca="false">-LOG(E17,2)</f>
        <v>8.25091455859915</v>
      </c>
    </row>
    <row r="18" customFormat="false" ht="14.75" hidden="false" customHeight="true" outlineLevel="0" collapsed="false">
      <c r="A18" s="11" t="s">
        <v>15</v>
      </c>
      <c r="B18" s="11" t="s">
        <v>23</v>
      </c>
      <c r="C18" s="11" t="n">
        <v>12</v>
      </c>
      <c r="D18" s="11" t="n">
        <v>0</v>
      </c>
      <c r="E18" s="13" t="n">
        <v>0.00328267</v>
      </c>
      <c r="F18" s="0" t="n">
        <f aca="false">-LOG(E18,2)</f>
        <v>8.25091455859915</v>
      </c>
    </row>
    <row r="19" customFormat="false" ht="14.75" hidden="false" customHeight="true" outlineLevel="0" collapsed="false">
      <c r="A19" s="11" t="s">
        <v>15</v>
      </c>
      <c r="B19" s="11" t="s">
        <v>24</v>
      </c>
      <c r="C19" s="11" t="n">
        <v>12</v>
      </c>
      <c r="D19" s="11" t="n">
        <v>0</v>
      </c>
      <c r="E19" s="13" t="n">
        <v>0.00328267</v>
      </c>
      <c r="F19" s="0" t="n">
        <f aca="false">-LOG(E19,2)</f>
        <v>8.25091455859915</v>
      </c>
    </row>
    <row r="20" customFormat="false" ht="14.75" hidden="false" customHeight="true" outlineLevel="0" collapsed="false">
      <c r="A20" s="11" t="s">
        <v>15</v>
      </c>
      <c r="B20" s="11" t="s">
        <v>25</v>
      </c>
      <c r="C20" s="11" t="n">
        <v>12</v>
      </c>
      <c r="D20" s="11" t="n">
        <v>0</v>
      </c>
      <c r="E20" s="13" t="n">
        <v>0.00328267</v>
      </c>
      <c r="F20" s="0" t="n">
        <f aca="false">-LOG(E20,2)</f>
        <v>8.25091455859915</v>
      </c>
    </row>
    <row r="21" customFormat="false" ht="14.75" hidden="false" customHeight="true" outlineLevel="0" collapsed="false">
      <c r="A21" s="11" t="s">
        <v>15</v>
      </c>
      <c r="B21" s="11" t="s">
        <v>26</v>
      </c>
      <c r="C21" s="11" t="n">
        <v>12</v>
      </c>
      <c r="D21" s="11" t="n">
        <v>0</v>
      </c>
      <c r="E21" s="13" t="n">
        <v>0.00328267</v>
      </c>
      <c r="F21" s="0" t="n">
        <f aca="false">-LOG(E21,2)</f>
        <v>8.25091455859915</v>
      </c>
    </row>
    <row r="22" customFormat="false" ht="14.75" hidden="false" customHeight="true" outlineLevel="0" collapsed="false">
      <c r="A22" s="11" t="s">
        <v>8</v>
      </c>
      <c r="B22" s="11" t="s">
        <v>27</v>
      </c>
      <c r="C22" s="11" t="n">
        <v>45</v>
      </c>
      <c r="D22" s="11" t="n">
        <v>0</v>
      </c>
      <c r="E22" s="13" t="n">
        <v>0.00334022</v>
      </c>
      <c r="F22" s="0" t="n">
        <f aca="false">-LOG(E22,2)</f>
        <v>8.22584115727522</v>
      </c>
    </row>
    <row r="23" customFormat="false" ht="14.75" hidden="false" customHeight="true" outlineLevel="0" collapsed="false">
      <c r="A23" s="11" t="s">
        <v>8</v>
      </c>
      <c r="B23" s="11" t="s">
        <v>28</v>
      </c>
      <c r="C23" s="11" t="n">
        <v>8</v>
      </c>
      <c r="D23" s="11" t="n">
        <v>0</v>
      </c>
      <c r="E23" s="13" t="n">
        <v>0.00612951</v>
      </c>
      <c r="F23" s="0" t="n">
        <f aca="false">-LOG(E23,2)</f>
        <v>7.35001253681867</v>
      </c>
    </row>
    <row r="24" customFormat="false" ht="14.75" hidden="false" customHeight="true" outlineLevel="0" collapsed="false">
      <c r="A24" s="11" t="s">
        <v>8</v>
      </c>
      <c r="B24" s="11" t="s">
        <v>29</v>
      </c>
      <c r="C24" s="11" t="n">
        <v>11</v>
      </c>
      <c r="D24" s="11" t="n">
        <v>0</v>
      </c>
      <c r="E24" s="13" t="n">
        <v>0.0100952</v>
      </c>
      <c r="F24" s="0" t="n">
        <f aca="false">-LOG(E24,2)</f>
        <v>6.63018669702015</v>
      </c>
    </row>
    <row r="25" customFormat="false" ht="14.75" hidden="false" customHeight="true" outlineLevel="0" collapsed="false">
      <c r="A25" s="11" t="s">
        <v>8</v>
      </c>
      <c r="B25" s="11" t="s">
        <v>30</v>
      </c>
      <c r="C25" s="11" t="n">
        <v>19</v>
      </c>
      <c r="D25" s="11" t="n">
        <v>0</v>
      </c>
      <c r="E25" s="13" t="n">
        <v>0.0100952</v>
      </c>
      <c r="F25" s="0" t="n">
        <f aca="false">-LOG(E25,2)</f>
        <v>6.63018669702015</v>
      </c>
    </row>
    <row r="26" customFormat="false" ht="14.75" hidden="false" customHeight="true" outlineLevel="0" collapsed="false">
      <c r="A26" s="11" t="s">
        <v>8</v>
      </c>
      <c r="B26" s="11" t="s">
        <v>31</v>
      </c>
      <c r="C26" s="11" t="n">
        <v>4</v>
      </c>
      <c r="D26" s="11" t="n">
        <v>0</v>
      </c>
      <c r="E26" s="13" t="n">
        <v>0.0105831</v>
      </c>
      <c r="F26" s="0" t="n">
        <f aca="false">-LOG(E26,2)</f>
        <v>6.56209390641144</v>
      </c>
    </row>
    <row r="27" customFormat="false" ht="14.75" hidden="false" customHeight="true" outlineLevel="0" collapsed="false">
      <c r="A27" s="11" t="s">
        <v>15</v>
      </c>
      <c r="B27" s="11" t="s">
        <v>32</v>
      </c>
      <c r="C27" s="11" t="n">
        <v>12</v>
      </c>
      <c r="D27" s="11" t="n">
        <v>0</v>
      </c>
      <c r="E27" s="13" t="n">
        <v>0.0126183</v>
      </c>
      <c r="F27" s="0" t="n">
        <f aca="false">-LOG(E27,2)</f>
        <v>6.30833863339833</v>
      </c>
    </row>
    <row r="28" customFormat="false" ht="14.75" hidden="false" customHeight="true" outlineLevel="0" collapsed="false">
      <c r="A28" s="11" t="s">
        <v>15</v>
      </c>
      <c r="B28" s="11" t="s">
        <v>33</v>
      </c>
      <c r="C28" s="11" t="n">
        <v>12</v>
      </c>
      <c r="D28" s="11" t="n">
        <v>0</v>
      </c>
      <c r="E28" s="13" t="n">
        <v>0.0126183</v>
      </c>
      <c r="F28" s="0" t="n">
        <f aca="false">-LOG(E28,2)</f>
        <v>6.30833863339833</v>
      </c>
    </row>
    <row r="29" customFormat="false" ht="14.75" hidden="false" customHeight="true" outlineLevel="0" collapsed="false">
      <c r="A29" s="11" t="s">
        <v>8</v>
      </c>
      <c r="B29" s="11" t="s">
        <v>34</v>
      </c>
      <c r="C29" s="11" t="n">
        <v>3</v>
      </c>
      <c r="D29" s="11" t="n">
        <v>0</v>
      </c>
      <c r="E29" s="13" t="n">
        <v>0.0354665</v>
      </c>
      <c r="F29" s="0" t="n">
        <f aca="false">-LOG(E29,2)</f>
        <v>4.81739922436731</v>
      </c>
    </row>
    <row r="30" customFormat="false" ht="14.75" hidden="false" customHeight="true" outlineLevel="0" collapsed="false">
      <c r="A30" s="11" t="s">
        <v>8</v>
      </c>
      <c r="B30" s="11" t="s">
        <v>35</v>
      </c>
      <c r="C30" s="11" t="n">
        <v>10</v>
      </c>
      <c r="D30" s="11" t="n">
        <v>0</v>
      </c>
      <c r="E30" s="13" t="n">
        <v>0.0354665</v>
      </c>
      <c r="F30" s="0" t="n">
        <f aca="false">-LOG(E30,2)</f>
        <v>4.81739922436731</v>
      </c>
    </row>
    <row r="31" customFormat="false" ht="14.75" hidden="false" customHeight="true" outlineLevel="0" collapsed="false">
      <c r="A31" s="11" t="s">
        <v>15</v>
      </c>
      <c r="B31" s="11" t="s">
        <v>36</v>
      </c>
      <c r="C31" s="11" t="n">
        <v>9</v>
      </c>
      <c r="D31" s="11" t="n">
        <v>0</v>
      </c>
      <c r="E31" s="13" t="n">
        <v>0.0354665</v>
      </c>
      <c r="F31" s="0" t="n">
        <f aca="false">-LOG(E31,2)</f>
        <v>4.81739922436731</v>
      </c>
    </row>
    <row r="32" customFormat="false" ht="14.75" hidden="false" customHeight="true" outlineLevel="0" collapsed="false">
      <c r="A32" s="11" t="s">
        <v>8</v>
      </c>
      <c r="B32" s="11" t="s">
        <v>37</v>
      </c>
      <c r="C32" s="11" t="n">
        <v>31</v>
      </c>
      <c r="D32" s="11" t="n">
        <v>0</v>
      </c>
      <c r="E32" s="13" t="n">
        <v>0.0354665</v>
      </c>
      <c r="F32" s="0" t="n">
        <f aca="false">-LOG(E32,2)</f>
        <v>4.81739922436731</v>
      </c>
    </row>
    <row r="33" customFormat="false" ht="14.75" hidden="false" customHeight="true" outlineLevel="0" collapsed="false">
      <c r="A33" s="11" t="s">
        <v>15</v>
      </c>
      <c r="B33" s="11" t="s">
        <v>38</v>
      </c>
      <c r="C33" s="11" t="n">
        <v>18</v>
      </c>
      <c r="D33" s="11" t="n">
        <v>0</v>
      </c>
      <c r="E33" s="13" t="n">
        <v>0.0436866</v>
      </c>
      <c r="F33" s="0" t="n">
        <f aca="false">-LOG(E33,2)</f>
        <v>4.516665360349</v>
      </c>
    </row>
    <row r="34" customFormat="false" ht="14.75" hidden="false" customHeight="true" outlineLevel="0" collapsed="false"/>
    <row r="35" customFormat="false" ht="14.75" hidden="false" customHeight="true" outlineLevel="0" collapsed="false">
      <c r="A35" s="5" t="s">
        <v>39</v>
      </c>
    </row>
    <row r="36" customFormat="false" ht="14.75" hidden="false" customHeight="true" outlineLevel="0" collapsed="false">
      <c r="A36" s="7" t="s">
        <v>3</v>
      </c>
      <c r="B36" s="7" t="s">
        <v>4</v>
      </c>
      <c r="C36" s="7" t="s">
        <v>5</v>
      </c>
      <c r="D36" s="7" t="s">
        <v>6</v>
      </c>
      <c r="E36" s="7" t="s">
        <v>7</v>
      </c>
    </row>
    <row r="37" customFormat="false" ht="14.75" hidden="false" customHeight="true" outlineLevel="0" collapsed="false">
      <c r="A37" s="11" t="s">
        <v>8</v>
      </c>
      <c r="B37" s="11" t="s">
        <v>40</v>
      </c>
      <c r="C37" s="11" t="n">
        <v>156</v>
      </c>
      <c r="D37" s="11" t="n">
        <v>0</v>
      </c>
      <c r="E37" s="13" t="n">
        <v>2.41497E-010</v>
      </c>
      <c r="F37" s="0" t="n">
        <f aca="false">-LOG(E37,2)</f>
        <v>31.9472756816014</v>
      </c>
    </row>
    <row r="38" customFormat="false" ht="14.75" hidden="false" customHeight="true" outlineLevel="0" collapsed="false">
      <c r="A38" s="11" t="s">
        <v>8</v>
      </c>
      <c r="B38" s="11" t="s">
        <v>41</v>
      </c>
      <c r="C38" s="11" t="n">
        <v>154</v>
      </c>
      <c r="D38" s="11" t="n">
        <v>0</v>
      </c>
      <c r="E38" s="13" t="n">
        <v>2.41497E-010</v>
      </c>
      <c r="F38" s="0" t="n">
        <f aca="false">-LOG(E38,2)</f>
        <v>31.9472756816014</v>
      </c>
    </row>
    <row r="39" customFormat="false" ht="14.75" hidden="false" customHeight="true" outlineLevel="0" collapsed="false">
      <c r="A39" s="11" t="s">
        <v>8</v>
      </c>
      <c r="B39" s="11" t="s">
        <v>42</v>
      </c>
      <c r="C39" s="11" t="n">
        <v>66</v>
      </c>
      <c r="D39" s="11" t="n">
        <v>0</v>
      </c>
      <c r="E39" s="13" t="n">
        <v>1.09318E-007</v>
      </c>
      <c r="F39" s="0" t="n">
        <f aca="false">-LOG(E39,2)</f>
        <v>23.1249656934609</v>
      </c>
    </row>
    <row r="40" customFormat="false" ht="14.75" hidden="false" customHeight="true" outlineLevel="0" collapsed="false">
      <c r="A40" s="11" t="s">
        <v>8</v>
      </c>
      <c r="B40" s="11" t="s">
        <v>43</v>
      </c>
      <c r="C40" s="11" t="n">
        <v>99</v>
      </c>
      <c r="D40" s="11" t="n">
        <v>0</v>
      </c>
      <c r="E40" s="13" t="n">
        <v>2.10121E-005</v>
      </c>
      <c r="F40" s="0" t="n">
        <f aca="false">-LOG(E40,2)</f>
        <v>15.538420118795</v>
      </c>
    </row>
    <row r="41" customFormat="false" ht="14.75" hidden="false" customHeight="true" outlineLevel="0" collapsed="false">
      <c r="A41" s="11" t="s">
        <v>8</v>
      </c>
      <c r="B41" s="11" t="s">
        <v>44</v>
      </c>
      <c r="C41" s="11" t="n">
        <v>71</v>
      </c>
      <c r="D41" s="11" t="n">
        <v>0</v>
      </c>
      <c r="E41" s="13" t="n">
        <v>0.000279005</v>
      </c>
      <c r="F41" s="0" t="n">
        <f aca="false">-LOG(E41,2)</f>
        <v>11.8074214029768</v>
      </c>
    </row>
    <row r="42" customFormat="false" ht="14.75" hidden="false" customHeight="true" outlineLevel="0" collapsed="false">
      <c r="A42" s="11" t="s">
        <v>8</v>
      </c>
      <c r="B42" s="11" t="s">
        <v>45</v>
      </c>
      <c r="C42" s="11" t="n">
        <v>85</v>
      </c>
      <c r="D42" s="11" t="n">
        <v>0</v>
      </c>
      <c r="E42" s="13" t="n">
        <v>0.000504314</v>
      </c>
      <c r="F42" s="0" t="n">
        <f aca="false">-LOG(E42,2)</f>
        <v>10.9533901037878</v>
      </c>
    </row>
    <row r="43" customFormat="false" ht="14.75" hidden="false" customHeight="true" outlineLevel="0" collapsed="false">
      <c r="A43" s="11" t="s">
        <v>8</v>
      </c>
      <c r="B43" s="11" t="s">
        <v>46</v>
      </c>
      <c r="C43" s="11" t="n">
        <v>64</v>
      </c>
      <c r="D43" s="11" t="n">
        <v>0</v>
      </c>
      <c r="E43" s="13" t="n">
        <v>0.000609799</v>
      </c>
      <c r="F43" s="0" t="n">
        <f aca="false">-LOG(E43,2)</f>
        <v>10.6793785950533</v>
      </c>
    </row>
    <row r="44" customFormat="false" ht="14.75" hidden="false" customHeight="true" outlineLevel="0" collapsed="false">
      <c r="A44" s="11" t="s">
        <v>8</v>
      </c>
      <c r="B44" s="11" t="s">
        <v>47</v>
      </c>
      <c r="C44" s="11" t="n">
        <v>62</v>
      </c>
      <c r="D44" s="11" t="n">
        <v>0</v>
      </c>
      <c r="E44" s="13" t="n">
        <v>0.00237358</v>
      </c>
      <c r="F44" s="0" t="n">
        <f aca="false">-LOG(E44,2)</f>
        <v>8.7187196089591</v>
      </c>
    </row>
    <row r="45" customFormat="false" ht="14.75" hidden="false" customHeight="true" outlineLevel="0" collapsed="false">
      <c r="A45" s="11" t="s">
        <v>8</v>
      </c>
      <c r="B45" s="11" t="s">
        <v>48</v>
      </c>
      <c r="C45" s="11" t="n">
        <v>56</v>
      </c>
      <c r="D45" s="11" t="n">
        <v>0</v>
      </c>
      <c r="E45" s="13" t="n">
        <v>0.00282844</v>
      </c>
      <c r="F45" s="0" t="n">
        <f aca="false">-LOG(E45,2)</f>
        <v>8.46577771739989</v>
      </c>
    </row>
    <row r="46" customFormat="false" ht="14.75" hidden="false" customHeight="true" outlineLevel="0" collapsed="false">
      <c r="A46" s="11" t="s">
        <v>8</v>
      </c>
      <c r="B46" s="11" t="s">
        <v>49</v>
      </c>
      <c r="C46" s="11" t="n">
        <v>43</v>
      </c>
      <c r="D46" s="11" t="n">
        <v>0</v>
      </c>
      <c r="E46" s="13" t="n">
        <v>0.00282844</v>
      </c>
      <c r="F46" s="0" t="n">
        <f aca="false">-LOG(E46,2)</f>
        <v>8.46577771739989</v>
      </c>
    </row>
    <row r="47" customFormat="false" ht="14.75" hidden="false" customHeight="true" outlineLevel="0" collapsed="false">
      <c r="A47" s="11" t="s">
        <v>8</v>
      </c>
      <c r="B47" s="11" t="s">
        <v>50</v>
      </c>
      <c r="C47" s="11" t="n">
        <v>25</v>
      </c>
      <c r="D47" s="11" t="n">
        <v>0</v>
      </c>
      <c r="E47" s="13" t="n">
        <v>0.00439574</v>
      </c>
      <c r="F47" s="0" t="n">
        <f aca="false">-LOG(E47,2)</f>
        <v>7.82967822863056</v>
      </c>
    </row>
    <row r="48" customFormat="false" ht="14.75" hidden="false" customHeight="true" outlineLevel="0" collapsed="false">
      <c r="A48" s="11" t="s">
        <v>8</v>
      </c>
      <c r="B48" s="11" t="s">
        <v>51</v>
      </c>
      <c r="C48" s="11" t="n">
        <v>54</v>
      </c>
      <c r="D48" s="11" t="n">
        <v>0</v>
      </c>
      <c r="E48" s="13" t="n">
        <v>0.00439574</v>
      </c>
      <c r="F48" s="0" t="n">
        <f aca="false">-LOG(E48,2)</f>
        <v>7.82967822863056</v>
      </c>
    </row>
    <row r="49" customFormat="false" ht="14.75" hidden="false" customHeight="true" outlineLevel="0" collapsed="false">
      <c r="A49" s="11" t="s">
        <v>8</v>
      </c>
      <c r="B49" s="11" t="s">
        <v>52</v>
      </c>
      <c r="C49" s="11" t="n">
        <v>44</v>
      </c>
      <c r="D49" s="11" t="n">
        <v>0</v>
      </c>
      <c r="E49" s="13" t="n">
        <v>0.0046639</v>
      </c>
      <c r="F49" s="0" t="n">
        <f aca="false">-LOG(E49,2)</f>
        <v>7.74424742902478</v>
      </c>
    </row>
    <row r="50" customFormat="false" ht="14.75" hidden="false" customHeight="true" outlineLevel="0" collapsed="false">
      <c r="A50" s="11" t="s">
        <v>8</v>
      </c>
      <c r="B50" s="11" t="s">
        <v>53</v>
      </c>
      <c r="C50" s="11" t="n">
        <v>67</v>
      </c>
      <c r="D50" s="11" t="n">
        <v>0</v>
      </c>
      <c r="E50" s="13" t="n">
        <v>0.00633693</v>
      </c>
      <c r="F50" s="0" t="n">
        <f aca="false">-LOG(E50,2)</f>
        <v>7.3020002055688</v>
      </c>
    </row>
    <row r="51" customFormat="false" ht="14.75" hidden="false" customHeight="true" outlineLevel="0" collapsed="false">
      <c r="A51" s="11" t="s">
        <v>8</v>
      </c>
      <c r="B51" s="11" t="s">
        <v>54</v>
      </c>
      <c r="C51" s="11" t="n">
        <v>65</v>
      </c>
      <c r="D51" s="11" t="n">
        <v>0</v>
      </c>
      <c r="E51" s="13" t="n">
        <v>0.00737739</v>
      </c>
      <c r="F51" s="0" t="n">
        <f aca="false">-LOG(E51,2)</f>
        <v>7.08267378003667</v>
      </c>
    </row>
    <row r="52" customFormat="false" ht="14.75" hidden="false" customHeight="true" outlineLevel="0" collapsed="false">
      <c r="A52" s="11" t="s">
        <v>8</v>
      </c>
      <c r="B52" s="11" t="s">
        <v>55</v>
      </c>
      <c r="C52" s="11" t="n">
        <v>58</v>
      </c>
      <c r="D52" s="11" t="n">
        <v>0</v>
      </c>
      <c r="E52" s="13" t="n">
        <v>0.00737739</v>
      </c>
      <c r="F52" s="0" t="n">
        <f aca="false">-LOG(E52,2)</f>
        <v>7.08267378003667</v>
      </c>
    </row>
    <row r="53" customFormat="false" ht="14.75" hidden="false" customHeight="true" outlineLevel="0" collapsed="false">
      <c r="A53" s="11" t="s">
        <v>8</v>
      </c>
      <c r="B53" s="11" t="s">
        <v>56</v>
      </c>
      <c r="C53" s="11" t="n">
        <v>42</v>
      </c>
      <c r="D53" s="11" t="n">
        <v>0</v>
      </c>
      <c r="E53" s="13" t="n">
        <v>0.00806447</v>
      </c>
      <c r="F53" s="0" t="n">
        <f aca="false">-LOG(E53,2)</f>
        <v>6.95420456262611</v>
      </c>
    </row>
    <row r="54" customFormat="false" ht="14.75" hidden="false" customHeight="true" outlineLevel="0" collapsed="false">
      <c r="A54" s="11" t="s">
        <v>8</v>
      </c>
      <c r="B54" s="11" t="s">
        <v>57</v>
      </c>
      <c r="C54" s="11" t="n">
        <v>23</v>
      </c>
      <c r="D54" s="11" t="n">
        <v>0</v>
      </c>
      <c r="E54" s="13" t="n">
        <v>0.00916383</v>
      </c>
      <c r="F54" s="0" t="n">
        <f aca="false">-LOG(E54,2)</f>
        <v>6.76983358948871</v>
      </c>
    </row>
    <row r="55" customFormat="false" ht="14.75" hidden="false" customHeight="true" outlineLevel="0" collapsed="false">
      <c r="A55" s="11" t="s">
        <v>8</v>
      </c>
      <c r="B55" s="11" t="s">
        <v>58</v>
      </c>
      <c r="C55" s="11" t="n">
        <v>65</v>
      </c>
      <c r="D55" s="11" t="n">
        <v>0</v>
      </c>
      <c r="E55" s="13" t="n">
        <v>0.00916383</v>
      </c>
      <c r="F55" s="0" t="n">
        <f aca="false">-LOG(E55,2)</f>
        <v>6.76983358948871</v>
      </c>
    </row>
    <row r="56" customFormat="false" ht="14.75" hidden="false" customHeight="true" outlineLevel="0" collapsed="false">
      <c r="A56" s="11" t="s">
        <v>15</v>
      </c>
      <c r="B56" s="11" t="s">
        <v>59</v>
      </c>
      <c r="C56" s="11" t="n">
        <v>29</v>
      </c>
      <c r="D56" s="11" t="n">
        <v>0</v>
      </c>
      <c r="E56" s="13" t="n">
        <v>0.00916383</v>
      </c>
      <c r="F56" s="0" t="n">
        <f aca="false">-LOG(E56,2)</f>
        <v>6.76983358948871</v>
      </c>
    </row>
    <row r="57" customFormat="false" ht="14.75" hidden="false" customHeight="true" outlineLevel="0" collapsed="false">
      <c r="A57" s="11" t="s">
        <v>15</v>
      </c>
      <c r="B57" s="11" t="s">
        <v>60</v>
      </c>
      <c r="C57" s="11" t="n">
        <v>29</v>
      </c>
      <c r="D57" s="11" t="n">
        <v>0</v>
      </c>
      <c r="E57" s="13" t="n">
        <v>0.00916383</v>
      </c>
      <c r="F57" s="0" t="n">
        <f aca="false">-LOG(E57,2)</f>
        <v>6.76983358948871</v>
      </c>
    </row>
    <row r="58" customFormat="false" ht="14.75" hidden="false" customHeight="true" outlineLevel="0" collapsed="false">
      <c r="A58" s="11" t="s">
        <v>8</v>
      </c>
      <c r="B58" s="11" t="s">
        <v>61</v>
      </c>
      <c r="C58" s="11" t="n">
        <v>21</v>
      </c>
      <c r="D58" s="11" t="n">
        <v>0</v>
      </c>
      <c r="E58" s="13" t="n">
        <v>0.0100238</v>
      </c>
      <c r="F58" s="0" t="n">
        <f aca="false">-LOG(E58,2)</f>
        <v>6.64042665510673</v>
      </c>
    </row>
    <row r="59" customFormat="false" ht="14.75" hidden="false" customHeight="true" outlineLevel="0" collapsed="false">
      <c r="A59" s="11" t="s">
        <v>8</v>
      </c>
      <c r="B59" s="11" t="s">
        <v>62</v>
      </c>
      <c r="C59" s="11" t="n">
        <v>26</v>
      </c>
      <c r="D59" s="11" t="n">
        <v>0</v>
      </c>
      <c r="E59" s="13" t="n">
        <v>0.0129464</v>
      </c>
      <c r="F59" s="0" t="n">
        <f aca="false">-LOG(E59,2)</f>
        <v>6.27130520569962</v>
      </c>
    </row>
    <row r="60" customFormat="false" ht="14.75" hidden="false" customHeight="true" outlineLevel="0" collapsed="false">
      <c r="A60" s="11" t="s">
        <v>8</v>
      </c>
      <c r="B60" s="11" t="s">
        <v>63</v>
      </c>
      <c r="C60" s="11" t="n">
        <v>4</v>
      </c>
      <c r="D60" s="11" t="n">
        <v>0</v>
      </c>
      <c r="E60" s="13" t="n">
        <v>0.0134629</v>
      </c>
      <c r="F60" s="0" t="n">
        <f aca="false">-LOG(E60,2)</f>
        <v>6.21486698005123</v>
      </c>
    </row>
    <row r="61" customFormat="false" ht="14.75" hidden="false" customHeight="true" outlineLevel="0" collapsed="false">
      <c r="A61" s="11" t="s">
        <v>8</v>
      </c>
      <c r="B61" s="11" t="s">
        <v>64</v>
      </c>
      <c r="C61" s="11" t="n">
        <v>62</v>
      </c>
      <c r="D61" s="11" t="n">
        <v>0</v>
      </c>
      <c r="E61" s="13" t="n">
        <v>0.0140084</v>
      </c>
      <c r="F61" s="0" t="n">
        <f aca="false">-LOG(E61,2)</f>
        <v>6.15756400516123</v>
      </c>
    </row>
    <row r="62" customFormat="false" ht="14.75" hidden="false" customHeight="true" outlineLevel="0" collapsed="false">
      <c r="A62" s="11" t="s">
        <v>8</v>
      </c>
      <c r="B62" s="11" t="s">
        <v>65</v>
      </c>
      <c r="C62" s="11" t="n">
        <v>83</v>
      </c>
      <c r="D62" s="11" t="n">
        <v>0</v>
      </c>
      <c r="E62" s="13" t="n">
        <v>0.0143165</v>
      </c>
      <c r="F62" s="0" t="n">
        <f aca="false">-LOG(E62,2)</f>
        <v>6.12617735428277</v>
      </c>
    </row>
    <row r="63" customFormat="false" ht="14.75" hidden="false" customHeight="true" outlineLevel="0" collapsed="false">
      <c r="A63" s="11" t="s">
        <v>8</v>
      </c>
      <c r="B63" s="11" t="s">
        <v>66</v>
      </c>
      <c r="C63" s="11" t="n">
        <v>25</v>
      </c>
      <c r="D63" s="11" t="n">
        <v>0</v>
      </c>
      <c r="E63" s="13" t="n">
        <v>0.0156341</v>
      </c>
      <c r="F63" s="0" t="n">
        <f aca="false">-LOG(E63,2)</f>
        <v>5.99916001898692</v>
      </c>
    </row>
    <row r="64" customFormat="false" ht="14.75" hidden="false" customHeight="true" outlineLevel="0" collapsed="false">
      <c r="A64" s="11" t="s">
        <v>8</v>
      </c>
      <c r="B64" s="11" t="s">
        <v>67</v>
      </c>
      <c r="C64" s="11" t="n">
        <v>60</v>
      </c>
      <c r="D64" s="11" t="n">
        <v>0</v>
      </c>
      <c r="E64" s="13" t="n">
        <v>0.0162371</v>
      </c>
      <c r="F64" s="0" t="n">
        <f aca="false">-LOG(E64,2)</f>
        <v>5.94456220437097</v>
      </c>
    </row>
    <row r="65" customFormat="false" ht="14.75" hidden="false" customHeight="true" outlineLevel="0" collapsed="false">
      <c r="A65" s="11" t="s">
        <v>15</v>
      </c>
      <c r="B65" s="11" t="s">
        <v>68</v>
      </c>
      <c r="C65" s="11" t="n">
        <v>37</v>
      </c>
      <c r="D65" s="11" t="n">
        <v>0</v>
      </c>
      <c r="E65" s="13" t="n">
        <v>0.0162371</v>
      </c>
      <c r="F65" s="0" t="n">
        <f aca="false">-LOG(E65,2)</f>
        <v>5.94456220437097</v>
      </c>
    </row>
    <row r="66" customFormat="false" ht="14.75" hidden="false" customHeight="true" outlineLevel="0" collapsed="false">
      <c r="A66" s="11" t="s">
        <v>8</v>
      </c>
      <c r="B66" s="11" t="s">
        <v>69</v>
      </c>
      <c r="C66" s="11" t="n">
        <v>22</v>
      </c>
      <c r="D66" s="11" t="n">
        <v>0</v>
      </c>
      <c r="E66" s="13" t="n">
        <v>0.0216703</v>
      </c>
      <c r="F66" s="0" t="n">
        <f aca="false">-LOG(E66,2)</f>
        <v>5.52813706377662</v>
      </c>
    </row>
    <row r="67" customFormat="false" ht="14.75" hidden="false" customHeight="true" outlineLevel="0" collapsed="false">
      <c r="A67" s="11" t="s">
        <v>8</v>
      </c>
      <c r="B67" s="11" t="s">
        <v>70</v>
      </c>
      <c r="C67" s="11" t="n">
        <v>57</v>
      </c>
      <c r="D67" s="11" t="n">
        <v>0</v>
      </c>
      <c r="E67" s="13" t="n">
        <v>0.0235526</v>
      </c>
      <c r="F67" s="0" t="n">
        <f aca="false">-LOG(E67,2)</f>
        <v>5.40796986029507</v>
      </c>
    </row>
    <row r="68" customFormat="false" ht="14.75" hidden="false" customHeight="true" outlineLevel="0" collapsed="false">
      <c r="A68" s="11" t="s">
        <v>8</v>
      </c>
      <c r="B68" s="11" t="s">
        <v>71</v>
      </c>
      <c r="C68" s="11" t="n">
        <v>20</v>
      </c>
      <c r="D68" s="11" t="n">
        <v>0</v>
      </c>
      <c r="E68" s="13" t="n">
        <v>0.0236585</v>
      </c>
      <c r="F68" s="0" t="n">
        <f aca="false">-LOG(E68,2)</f>
        <v>5.40149758317912</v>
      </c>
    </row>
    <row r="69" customFormat="false" ht="14.75" hidden="false" customHeight="true" outlineLevel="0" collapsed="false">
      <c r="A69" s="11" t="s">
        <v>8</v>
      </c>
      <c r="B69" s="11" t="s">
        <v>72</v>
      </c>
      <c r="C69" s="11" t="n">
        <v>90</v>
      </c>
      <c r="D69" s="11" t="n">
        <v>0</v>
      </c>
      <c r="E69" s="13" t="n">
        <v>0.0236585</v>
      </c>
      <c r="F69" s="0" t="n">
        <f aca="false">-LOG(E69,2)</f>
        <v>5.40149758317912</v>
      </c>
    </row>
    <row r="70" customFormat="false" ht="14.75" hidden="false" customHeight="true" outlineLevel="0" collapsed="false">
      <c r="A70" s="11" t="s">
        <v>8</v>
      </c>
      <c r="B70" s="11" t="s">
        <v>73</v>
      </c>
      <c r="C70" s="11" t="n">
        <v>32</v>
      </c>
      <c r="D70" s="11" t="n">
        <v>0</v>
      </c>
      <c r="E70" s="13" t="n">
        <v>0.0376675</v>
      </c>
      <c r="F70" s="0" t="n">
        <f aca="false">-LOG(E70,2)</f>
        <v>4.73053590528925</v>
      </c>
    </row>
    <row r="71" customFormat="false" ht="14.75" hidden="false" customHeight="true" outlineLevel="0" collapsed="false">
      <c r="A71" s="11" t="s">
        <v>8</v>
      </c>
      <c r="B71" s="11" t="s">
        <v>74</v>
      </c>
      <c r="C71" s="11" t="n">
        <v>67</v>
      </c>
      <c r="D71" s="11" t="n">
        <v>0</v>
      </c>
      <c r="E71" s="13" t="n">
        <v>0.0376675</v>
      </c>
      <c r="F71" s="0" t="n">
        <f aca="false">-LOG(E71,2)</f>
        <v>4.73053590528925</v>
      </c>
    </row>
    <row r="72" customFormat="false" ht="14.75" hidden="false" customHeight="true" outlineLevel="0" collapsed="false">
      <c r="A72" s="11" t="s">
        <v>8</v>
      </c>
      <c r="B72" s="11" t="s">
        <v>75</v>
      </c>
      <c r="C72" s="11" t="n">
        <v>58</v>
      </c>
      <c r="D72" s="11" t="n">
        <v>0</v>
      </c>
      <c r="E72" s="13" t="n">
        <v>0.0494952</v>
      </c>
      <c r="F72" s="0" t="n">
        <f aca="false">-LOG(E72,2)</f>
        <v>4.33656756906677</v>
      </c>
    </row>
    <row r="73" customFormat="false" ht="14.75" hidden="false" customHeight="true" outlineLevel="0" collapsed="false">
      <c r="A73" s="11" t="s">
        <v>8</v>
      </c>
      <c r="B73" s="11" t="s">
        <v>76</v>
      </c>
      <c r="C73" s="11" t="n">
        <v>25</v>
      </c>
      <c r="D73" s="11" t="n">
        <v>0</v>
      </c>
      <c r="E73" s="13" t="n">
        <v>0.0494952</v>
      </c>
      <c r="F73" s="0" t="n">
        <f aca="false">-LOG(E73,2)</f>
        <v>4.33656756906677</v>
      </c>
    </row>
    <row r="74" customFormat="false" ht="14.75" hidden="false" customHeight="true" outlineLevel="0" collapsed="false">
      <c r="A74" s="11" t="s">
        <v>8</v>
      </c>
      <c r="B74" s="11" t="s">
        <v>77</v>
      </c>
      <c r="C74" s="11" t="n">
        <v>37</v>
      </c>
      <c r="D74" s="11" t="n">
        <v>0</v>
      </c>
      <c r="E74" s="13" t="n">
        <v>0.0494952</v>
      </c>
      <c r="F74" s="0" t="n">
        <f aca="false">-LOG(E74,2)</f>
        <v>4.33656756906677</v>
      </c>
    </row>
    <row r="75" customFormat="false" ht="14.75" hidden="false" customHeight="true" outlineLevel="0" collapsed="false">
      <c r="A75" s="11" t="s">
        <v>8</v>
      </c>
      <c r="B75" s="11" t="s">
        <v>78</v>
      </c>
      <c r="C75" s="11" t="n">
        <v>32</v>
      </c>
      <c r="D75" s="11" t="n">
        <v>0</v>
      </c>
      <c r="E75" s="13" t="n">
        <v>0.0494952</v>
      </c>
      <c r="F75" s="0" t="n">
        <f aca="false">-LOG(E75,2)</f>
        <v>4.33656756906677</v>
      </c>
    </row>
    <row r="76" customFormat="false" ht="14.75" hidden="false" customHeight="true" outlineLevel="0" collapsed="false">
      <c r="A76" s="11" t="s">
        <v>8</v>
      </c>
      <c r="B76" s="11" t="s">
        <v>79</v>
      </c>
      <c r="C76" s="11" t="n">
        <v>61</v>
      </c>
      <c r="D76" s="11" t="n">
        <v>0</v>
      </c>
      <c r="E76" s="13" t="n">
        <v>0.0494952</v>
      </c>
      <c r="F76" s="0" t="n">
        <f aca="false">-LOG(E76,2)</f>
        <v>4.33656756906677</v>
      </c>
    </row>
    <row r="77" customFormat="false" ht="14.75" hidden="false" customHeight="true" outlineLevel="0" collapsed="false">
      <c r="A77" s="11" t="s">
        <v>8</v>
      </c>
      <c r="B77" s="11" t="s">
        <v>80</v>
      </c>
      <c r="C77" s="11" t="n">
        <v>41</v>
      </c>
      <c r="D77" s="11" t="n">
        <v>0</v>
      </c>
      <c r="E77" s="13" t="n">
        <v>0.0499671</v>
      </c>
      <c r="F77" s="0" t="n">
        <f aca="false">-LOG(E77,2)</f>
        <v>4.32287770067885</v>
      </c>
    </row>
    <row r="78" customFormat="false" ht="14.75" hidden="false" customHeight="true" outlineLevel="0" collapsed="false"/>
    <row r="79" customFormat="false" ht="14.75" hidden="false" customHeight="true" outlineLevel="0" collapsed="false">
      <c r="A79" s="5" t="s">
        <v>81</v>
      </c>
    </row>
    <row r="80" customFormat="false" ht="14.75" hidden="false" customHeight="true" outlineLevel="0" collapsed="false">
      <c r="A80" s="7" t="s">
        <v>3</v>
      </c>
      <c r="B80" s="7" t="s">
        <v>4</v>
      </c>
      <c r="C80" s="7" t="s">
        <v>5</v>
      </c>
      <c r="D80" s="7" t="s">
        <v>6</v>
      </c>
      <c r="E80" s="7" t="s">
        <v>7</v>
      </c>
    </row>
    <row r="81" customFormat="false" ht="14.75" hidden="false" customHeight="true" outlineLevel="0" collapsed="false">
      <c r="A81" s="11" t="s">
        <v>8</v>
      </c>
      <c r="B81" s="11" t="s">
        <v>82</v>
      </c>
      <c r="C81" s="11" t="n">
        <v>51</v>
      </c>
      <c r="D81" s="11" t="n">
        <v>0</v>
      </c>
      <c r="E81" s="13" t="n">
        <v>0.029735</v>
      </c>
    </row>
    <row r="82" customFormat="false" ht="14.75" hidden="false" customHeight="true" outlineLevel="0" collapsed="false"/>
    <row r="83" customFormat="false" ht="13" hidden="false" customHeight="false" outlineLevel="0" collapsed="false">
      <c r="A83" s="5" t="s">
        <v>83</v>
      </c>
    </row>
    <row r="84" customFormat="false" ht="13" hidden="false" customHeight="false" outlineLevel="0" collapsed="false">
      <c r="A84" s="7" t="s">
        <v>3</v>
      </c>
      <c r="B84" s="7" t="s">
        <v>4</v>
      </c>
      <c r="C84" s="7" t="s">
        <v>5</v>
      </c>
      <c r="D84" s="7" t="s">
        <v>6</v>
      </c>
      <c r="E84" s="7" t="s">
        <v>7</v>
      </c>
    </row>
    <row r="85" customFormat="false" ht="13" hidden="false" customHeight="false" outlineLevel="0" collapsed="false">
      <c r="A85" s="11" t="s">
        <v>8</v>
      </c>
      <c r="B85" s="11" t="s">
        <v>84</v>
      </c>
      <c r="C85" s="11" t="n">
        <v>64</v>
      </c>
      <c r="D85" s="11" t="n">
        <v>0</v>
      </c>
      <c r="E85" s="13" t="n">
        <v>4.69823E-006</v>
      </c>
    </row>
    <row r="86" customFormat="false" ht="13" hidden="false" customHeight="false" outlineLevel="0" collapsed="false">
      <c r="A86" s="11" t="s">
        <v>8</v>
      </c>
      <c r="B86" s="11" t="s">
        <v>85</v>
      </c>
      <c r="C86" s="11" t="n">
        <v>68</v>
      </c>
      <c r="D86" s="11" t="n">
        <v>0</v>
      </c>
      <c r="E86" s="13" t="n">
        <v>3.23227E-005</v>
      </c>
    </row>
    <row r="87" customFormat="false" ht="13" hidden="false" customHeight="false" outlineLevel="0" collapsed="false">
      <c r="A87" s="11" t="s">
        <v>8</v>
      </c>
      <c r="B87" s="11" t="s">
        <v>86</v>
      </c>
      <c r="C87" s="11" t="n">
        <v>17</v>
      </c>
      <c r="D87" s="11" t="n">
        <v>0</v>
      </c>
      <c r="E87" s="13" t="n">
        <v>8.75298E-005</v>
      </c>
    </row>
    <row r="88" customFormat="false" ht="13" hidden="false" customHeight="false" outlineLevel="0" collapsed="false">
      <c r="A88" s="11" t="s">
        <v>8</v>
      </c>
      <c r="B88" s="11" t="s">
        <v>87</v>
      </c>
      <c r="C88" s="11" t="n">
        <v>10</v>
      </c>
      <c r="D88" s="11" t="n">
        <v>0</v>
      </c>
      <c r="E88" s="13" t="n">
        <v>0.00245204</v>
      </c>
    </row>
    <row r="89" customFormat="false" ht="13" hidden="false" customHeight="false" outlineLevel="0" collapsed="false">
      <c r="A89" s="11" t="s">
        <v>15</v>
      </c>
      <c r="B89" s="11" t="s">
        <v>88</v>
      </c>
      <c r="C89" s="11" t="n">
        <v>26</v>
      </c>
      <c r="D89" s="11" t="n">
        <v>0</v>
      </c>
      <c r="E89" s="13" t="n">
        <v>0.0191296</v>
      </c>
    </row>
    <row r="90" customFormat="false" ht="13" hidden="false" customHeight="false" outlineLevel="0" collapsed="false">
      <c r="A90" s="11" t="s">
        <v>8</v>
      </c>
      <c r="B90" s="11" t="s">
        <v>89</v>
      </c>
      <c r="C90" s="11" t="n">
        <v>36</v>
      </c>
      <c r="D90" s="11" t="n">
        <v>0</v>
      </c>
      <c r="E90" s="13" t="n">
        <v>0.0198681</v>
      </c>
    </row>
    <row r="91" customFormat="false" ht="13" hidden="false" customHeight="false" outlineLevel="0" collapsed="false">
      <c r="A91" s="11" t="s">
        <v>8</v>
      </c>
      <c r="B91" s="11" t="s">
        <v>90</v>
      </c>
      <c r="C91" s="11" t="n">
        <v>17</v>
      </c>
      <c r="D91" s="11" t="n">
        <v>0</v>
      </c>
      <c r="E91" s="13" t="n">
        <v>0.0402363</v>
      </c>
    </row>
    <row r="92" customFormat="false" ht="13" hidden="false" customHeight="false" outlineLevel="0" collapsed="false">
      <c r="A92" s="11" t="s">
        <v>8</v>
      </c>
      <c r="B92" s="11" t="s">
        <v>91</v>
      </c>
      <c r="C92" s="11" t="n">
        <v>15</v>
      </c>
      <c r="D92" s="11" t="n">
        <v>0</v>
      </c>
      <c r="E92" s="13" t="n">
        <v>0.0425441</v>
      </c>
    </row>
    <row r="93" customFormat="false" ht="13" hidden="false" customHeight="false" outlineLevel="0" collapsed="false">
      <c r="A93" s="11" t="s">
        <v>8</v>
      </c>
      <c r="B93" s="11" t="s">
        <v>92</v>
      </c>
      <c r="C93" s="11" t="n">
        <v>63</v>
      </c>
      <c r="D93" s="11" t="n">
        <v>0</v>
      </c>
      <c r="E93" s="13" t="n">
        <v>0.0425441</v>
      </c>
    </row>
    <row r="94" customFormat="false" ht="13" hidden="false" customHeight="false" outlineLevel="0" collapsed="false">
      <c r="A94" s="11" t="s">
        <v>8</v>
      </c>
      <c r="B94" s="11" t="s">
        <v>93</v>
      </c>
      <c r="C94" s="11" t="n">
        <v>22</v>
      </c>
      <c r="D94" s="11" t="n">
        <v>0</v>
      </c>
      <c r="E94" s="13" t="n">
        <v>0.0432873</v>
      </c>
    </row>
    <row r="96" customFormat="false" ht="13" hidden="false" customHeight="false" outlineLevel="0" collapsed="false">
      <c r="A96" s="5" t="s">
        <v>94</v>
      </c>
    </row>
    <row r="97" customFormat="false" ht="13" hidden="false" customHeight="false" outlineLevel="0" collapsed="false">
      <c r="A97" s="7" t="s">
        <v>3</v>
      </c>
      <c r="B97" s="7" t="s">
        <v>4</v>
      </c>
      <c r="C97" s="7" t="s">
        <v>5</v>
      </c>
      <c r="D97" s="7" t="s">
        <v>6</v>
      </c>
      <c r="E97" s="7" t="s">
        <v>7</v>
      </c>
    </row>
    <row r="98" customFormat="false" ht="13" hidden="false" customHeight="false" outlineLevel="0" collapsed="false">
      <c r="A98" s="11" t="s">
        <v>8</v>
      </c>
      <c r="B98" s="11" t="s">
        <v>95</v>
      </c>
      <c r="C98" s="11" t="n">
        <v>74</v>
      </c>
      <c r="D98" s="11" t="n">
        <v>0</v>
      </c>
      <c r="E98" s="13" t="n">
        <v>0.000860226</v>
      </c>
    </row>
    <row r="99" customFormat="false" ht="13" hidden="false" customHeight="false" outlineLevel="0" collapsed="false">
      <c r="A99" s="11" t="s">
        <v>15</v>
      </c>
      <c r="B99" s="11" t="s">
        <v>96</v>
      </c>
      <c r="C99" s="11" t="n">
        <v>36</v>
      </c>
      <c r="D99" s="11" t="n">
        <v>0</v>
      </c>
      <c r="E99" s="13" t="n">
        <v>0.000860226</v>
      </c>
    </row>
    <row r="100" customFormat="false" ht="13" hidden="false" customHeight="false" outlineLevel="0" collapsed="false">
      <c r="A100" s="11" t="s">
        <v>15</v>
      </c>
      <c r="B100" s="11" t="s">
        <v>97</v>
      </c>
      <c r="C100" s="11" t="n">
        <v>7</v>
      </c>
      <c r="D100" s="11" t="n">
        <v>0</v>
      </c>
      <c r="E100" s="13" t="n">
        <v>0.0013605</v>
      </c>
    </row>
    <row r="101" customFormat="false" ht="13" hidden="false" customHeight="false" outlineLevel="0" collapsed="false">
      <c r="A101" s="11" t="s">
        <v>8</v>
      </c>
      <c r="B101" s="11" t="s">
        <v>98</v>
      </c>
      <c r="C101" s="11" t="n">
        <v>34</v>
      </c>
      <c r="D101" s="11" t="n">
        <v>0</v>
      </c>
      <c r="E101" s="13" t="n">
        <v>0.00307874</v>
      </c>
    </row>
    <row r="102" customFormat="false" ht="13" hidden="false" customHeight="false" outlineLevel="0" collapsed="false">
      <c r="A102" s="11" t="s">
        <v>8</v>
      </c>
      <c r="B102" s="11" t="s">
        <v>99</v>
      </c>
      <c r="C102" s="11" t="n">
        <v>31</v>
      </c>
      <c r="D102" s="11" t="n">
        <v>0</v>
      </c>
      <c r="E102" s="13" t="n">
        <v>0.0294889</v>
      </c>
    </row>
    <row r="104" customFormat="false" ht="13" hidden="false" customHeight="false" outlineLevel="0" collapsed="false">
      <c r="A104" s="5" t="s">
        <v>100</v>
      </c>
    </row>
    <row r="105" customFormat="false" ht="13" hidden="false" customHeight="false" outlineLevel="0" collapsed="false">
      <c r="A105" s="7" t="s">
        <v>3</v>
      </c>
      <c r="B105" s="7" t="s">
        <v>4</v>
      </c>
      <c r="C105" s="7" t="s">
        <v>5</v>
      </c>
      <c r="D105" s="7" t="s">
        <v>6</v>
      </c>
      <c r="E105" s="7" t="s">
        <v>7</v>
      </c>
    </row>
    <row r="106" customFormat="false" ht="13" hidden="false" customHeight="false" outlineLevel="0" collapsed="false">
      <c r="A106" s="11" t="s">
        <v>15</v>
      </c>
      <c r="B106" s="11" t="s">
        <v>101</v>
      </c>
      <c r="C106" s="11" t="n">
        <v>29</v>
      </c>
      <c r="D106" s="11" t="n">
        <v>0</v>
      </c>
      <c r="E106" s="13" t="n">
        <v>1.43095E-013</v>
      </c>
    </row>
    <row r="107" customFormat="false" ht="13" hidden="false" customHeight="false" outlineLevel="0" collapsed="false">
      <c r="A107" s="11" t="s">
        <v>8</v>
      </c>
      <c r="B107" s="11" t="s">
        <v>102</v>
      </c>
      <c r="C107" s="11" t="n">
        <v>65</v>
      </c>
      <c r="D107" s="11" t="n">
        <v>0</v>
      </c>
      <c r="E107" s="13" t="n">
        <v>1.73163E-005</v>
      </c>
    </row>
    <row r="108" customFormat="false" ht="13" hidden="false" customHeight="false" outlineLevel="0" collapsed="false">
      <c r="A108" s="11" t="s">
        <v>15</v>
      </c>
      <c r="B108" s="11" t="s">
        <v>103</v>
      </c>
      <c r="C108" s="11" t="n">
        <v>18</v>
      </c>
      <c r="D108" s="11" t="n">
        <v>0</v>
      </c>
      <c r="E108" s="13" t="n">
        <v>1.74798E-005</v>
      </c>
    </row>
    <row r="109" customFormat="false" ht="13" hidden="false" customHeight="false" outlineLevel="0" collapsed="false">
      <c r="A109" s="11" t="s">
        <v>8</v>
      </c>
      <c r="B109" s="11" t="s">
        <v>104</v>
      </c>
      <c r="C109" s="11" t="n">
        <v>56</v>
      </c>
      <c r="D109" s="11" t="n">
        <v>0</v>
      </c>
      <c r="E109" s="13" t="n">
        <v>1.96039E-005</v>
      </c>
    </row>
    <row r="110" customFormat="false" ht="13" hidden="false" customHeight="false" outlineLevel="0" collapsed="false">
      <c r="A110" s="11" t="s">
        <v>8</v>
      </c>
      <c r="B110" s="11" t="s">
        <v>105</v>
      </c>
      <c r="C110" s="11" t="n">
        <v>62</v>
      </c>
      <c r="D110" s="11" t="n">
        <v>0</v>
      </c>
      <c r="E110" s="13" t="n">
        <v>9.90262E-005</v>
      </c>
    </row>
    <row r="111" customFormat="false" ht="13" hidden="false" customHeight="false" outlineLevel="0" collapsed="false">
      <c r="A111" s="11" t="s">
        <v>8</v>
      </c>
      <c r="B111" s="11" t="s">
        <v>106</v>
      </c>
      <c r="C111" s="11" t="n">
        <v>12</v>
      </c>
      <c r="D111" s="11" t="n">
        <v>0</v>
      </c>
      <c r="E111" s="13" t="n">
        <v>0.000130483</v>
      </c>
    </row>
    <row r="112" customFormat="false" ht="13" hidden="false" customHeight="false" outlineLevel="0" collapsed="false">
      <c r="A112" s="11" t="s">
        <v>8</v>
      </c>
      <c r="B112" s="11" t="s">
        <v>107</v>
      </c>
      <c r="C112" s="11" t="n">
        <v>74</v>
      </c>
      <c r="D112" s="11" t="n">
        <v>0</v>
      </c>
      <c r="E112" s="13" t="n">
        <v>0.000164081</v>
      </c>
    </row>
    <row r="113" customFormat="false" ht="13" hidden="false" customHeight="false" outlineLevel="0" collapsed="false">
      <c r="A113" s="11" t="s">
        <v>15</v>
      </c>
      <c r="B113" s="11" t="s">
        <v>108</v>
      </c>
      <c r="C113" s="11" t="n">
        <v>34</v>
      </c>
      <c r="D113" s="11" t="n">
        <v>0</v>
      </c>
      <c r="E113" s="13" t="n">
        <v>0.000171069</v>
      </c>
    </row>
    <row r="114" customFormat="false" ht="13" hidden="false" customHeight="false" outlineLevel="0" collapsed="false">
      <c r="A114" s="11" t="s">
        <v>15</v>
      </c>
      <c r="B114" s="11" t="s">
        <v>109</v>
      </c>
      <c r="C114" s="11" t="n">
        <v>45</v>
      </c>
      <c r="D114" s="11" t="n">
        <v>0</v>
      </c>
      <c r="E114" s="13" t="n">
        <v>0.00309929</v>
      </c>
    </row>
    <row r="115" customFormat="false" ht="13" hidden="false" customHeight="false" outlineLevel="0" collapsed="false">
      <c r="A115" s="11" t="s">
        <v>15</v>
      </c>
      <c r="B115" s="11" t="s">
        <v>110</v>
      </c>
      <c r="C115" s="11" t="n">
        <v>10</v>
      </c>
      <c r="D115" s="11" t="n">
        <v>0</v>
      </c>
      <c r="E115" s="13" t="n">
        <v>0.00594115</v>
      </c>
    </row>
    <row r="116" customFormat="false" ht="13" hidden="false" customHeight="false" outlineLevel="0" collapsed="false">
      <c r="A116" s="11" t="s">
        <v>15</v>
      </c>
      <c r="B116" s="11" t="s">
        <v>111</v>
      </c>
      <c r="C116" s="11" t="n">
        <v>7</v>
      </c>
      <c r="D116" s="11" t="n">
        <v>0</v>
      </c>
      <c r="E116" s="13" t="n">
        <v>0.00801763</v>
      </c>
    </row>
    <row r="117" customFormat="false" ht="13" hidden="false" customHeight="false" outlineLevel="0" collapsed="false">
      <c r="A117" s="11" t="s">
        <v>15</v>
      </c>
      <c r="B117" s="11" t="s">
        <v>112</v>
      </c>
      <c r="C117" s="11" t="n">
        <v>9</v>
      </c>
      <c r="D117" s="11" t="n">
        <v>0</v>
      </c>
      <c r="E117" s="13" t="n">
        <v>0.00801763</v>
      </c>
    </row>
    <row r="118" customFormat="false" ht="13" hidden="false" customHeight="false" outlineLevel="0" collapsed="false">
      <c r="A118" s="11" t="s">
        <v>15</v>
      </c>
      <c r="B118" s="11" t="s">
        <v>113</v>
      </c>
      <c r="C118" s="11" t="n">
        <v>9</v>
      </c>
      <c r="D118" s="11" t="n">
        <v>0</v>
      </c>
      <c r="E118" s="13" t="n">
        <v>0.00801763</v>
      </c>
    </row>
    <row r="119" customFormat="false" ht="13" hidden="false" customHeight="false" outlineLevel="0" collapsed="false">
      <c r="A119" s="11" t="s">
        <v>15</v>
      </c>
      <c r="B119" s="11" t="s">
        <v>114</v>
      </c>
      <c r="C119" s="11" t="n">
        <v>9</v>
      </c>
      <c r="D119" s="11" t="n">
        <v>0</v>
      </c>
      <c r="E119" s="13" t="n">
        <v>0.00801763</v>
      </c>
    </row>
    <row r="120" customFormat="false" ht="13" hidden="false" customHeight="false" outlineLevel="0" collapsed="false">
      <c r="A120" s="11" t="s">
        <v>15</v>
      </c>
      <c r="B120" s="11" t="s">
        <v>115</v>
      </c>
      <c r="C120" s="11" t="n">
        <v>9</v>
      </c>
      <c r="D120" s="11" t="n">
        <v>0</v>
      </c>
      <c r="E120" s="13" t="n">
        <v>0.00801763</v>
      </c>
    </row>
    <row r="121" customFormat="false" ht="13" hidden="false" customHeight="false" outlineLevel="0" collapsed="false">
      <c r="A121" s="11" t="s">
        <v>15</v>
      </c>
      <c r="B121" s="11" t="s">
        <v>116</v>
      </c>
      <c r="C121" s="11" t="n">
        <v>9</v>
      </c>
      <c r="D121" s="11" t="n">
        <v>0</v>
      </c>
      <c r="E121" s="13" t="n">
        <v>0.00801763</v>
      </c>
    </row>
    <row r="122" customFormat="false" ht="13" hidden="false" customHeight="false" outlineLevel="0" collapsed="false">
      <c r="A122" s="11" t="s">
        <v>15</v>
      </c>
      <c r="B122" s="11" t="s">
        <v>117</v>
      </c>
      <c r="C122" s="11" t="n">
        <v>7</v>
      </c>
      <c r="D122" s="11" t="n">
        <v>0</v>
      </c>
      <c r="E122" s="13" t="n">
        <v>0.00801763</v>
      </c>
    </row>
    <row r="123" customFormat="false" ht="13" hidden="false" customHeight="false" outlineLevel="0" collapsed="false">
      <c r="A123" s="11" t="s">
        <v>15</v>
      </c>
      <c r="B123" s="11" t="s">
        <v>118</v>
      </c>
      <c r="C123" s="11" t="n">
        <v>7</v>
      </c>
      <c r="D123" s="11" t="n">
        <v>0</v>
      </c>
      <c r="E123" s="13" t="n">
        <v>0.00801763</v>
      </c>
    </row>
    <row r="124" customFormat="false" ht="13" hidden="false" customHeight="false" outlineLevel="0" collapsed="false">
      <c r="A124" s="11" t="s">
        <v>15</v>
      </c>
      <c r="B124" s="11" t="s">
        <v>119</v>
      </c>
      <c r="C124" s="11" t="n">
        <v>7</v>
      </c>
      <c r="D124" s="11" t="n">
        <v>0</v>
      </c>
      <c r="E124" s="13" t="n">
        <v>0.00801763</v>
      </c>
    </row>
    <row r="125" customFormat="false" ht="13" hidden="false" customHeight="false" outlineLevel="0" collapsed="false">
      <c r="A125" s="11" t="s">
        <v>15</v>
      </c>
      <c r="B125" s="11" t="s">
        <v>120</v>
      </c>
      <c r="C125" s="11" t="n">
        <v>12</v>
      </c>
      <c r="D125" s="11" t="n">
        <v>0</v>
      </c>
      <c r="E125" s="13" t="n">
        <v>0.00801763</v>
      </c>
    </row>
    <row r="126" customFormat="false" ht="13" hidden="false" customHeight="false" outlineLevel="0" collapsed="false">
      <c r="A126" s="11" t="s">
        <v>15</v>
      </c>
      <c r="B126" s="11" t="s">
        <v>121</v>
      </c>
      <c r="C126" s="11" t="n">
        <v>9</v>
      </c>
      <c r="D126" s="11" t="n">
        <v>0</v>
      </c>
      <c r="E126" s="13" t="n">
        <v>0.00801763</v>
      </c>
    </row>
    <row r="127" customFormat="false" ht="13" hidden="false" customHeight="false" outlineLevel="0" collapsed="false">
      <c r="A127" s="11" t="s">
        <v>15</v>
      </c>
      <c r="B127" s="11" t="s">
        <v>122</v>
      </c>
      <c r="C127" s="11" t="n">
        <v>6</v>
      </c>
      <c r="D127" s="11" t="n">
        <v>0</v>
      </c>
      <c r="E127" s="13" t="n">
        <v>0.00801763</v>
      </c>
    </row>
    <row r="128" customFormat="false" ht="13" hidden="false" customHeight="false" outlineLevel="0" collapsed="false">
      <c r="A128" s="11" t="s">
        <v>8</v>
      </c>
      <c r="B128" s="11" t="s">
        <v>123</v>
      </c>
      <c r="C128" s="11" t="n">
        <v>15</v>
      </c>
      <c r="D128" s="11" t="n">
        <v>0</v>
      </c>
      <c r="E128" s="13" t="n">
        <v>0.00801763</v>
      </c>
    </row>
    <row r="129" customFormat="false" ht="13" hidden="false" customHeight="false" outlineLevel="0" collapsed="false">
      <c r="A129" s="11" t="s">
        <v>15</v>
      </c>
      <c r="B129" s="11" t="s">
        <v>124</v>
      </c>
      <c r="C129" s="11" t="n">
        <v>7</v>
      </c>
      <c r="D129" s="11" t="n">
        <v>0</v>
      </c>
      <c r="E129" s="13" t="n">
        <v>0.00801763</v>
      </c>
    </row>
    <row r="130" customFormat="false" ht="13" hidden="false" customHeight="false" outlineLevel="0" collapsed="false">
      <c r="A130" s="11" t="s">
        <v>15</v>
      </c>
      <c r="B130" s="11" t="s">
        <v>125</v>
      </c>
      <c r="C130" s="11" t="n">
        <v>9</v>
      </c>
      <c r="D130" s="11" t="n">
        <v>0</v>
      </c>
      <c r="E130" s="13" t="n">
        <v>0.00801763</v>
      </c>
    </row>
    <row r="131" customFormat="false" ht="13" hidden="false" customHeight="false" outlineLevel="0" collapsed="false">
      <c r="A131" s="11" t="s">
        <v>8</v>
      </c>
      <c r="B131" s="11" t="s">
        <v>126</v>
      </c>
      <c r="C131" s="11" t="n">
        <v>8</v>
      </c>
      <c r="D131" s="11" t="n">
        <v>0</v>
      </c>
      <c r="E131" s="13" t="n">
        <v>0.00962998</v>
      </c>
    </row>
    <row r="132" customFormat="false" ht="14.75" hidden="false" customHeight="true" outlineLevel="0" collapsed="false">
      <c r="A132" s="11" t="s">
        <v>8</v>
      </c>
      <c r="B132" s="11" t="s">
        <v>127</v>
      </c>
      <c r="C132" s="11" t="n">
        <v>17</v>
      </c>
      <c r="D132" s="11" t="n">
        <v>0</v>
      </c>
      <c r="E132" s="13" t="n">
        <v>0.0113406</v>
      </c>
    </row>
    <row r="133" customFormat="false" ht="14.75" hidden="false" customHeight="true" outlineLevel="0" collapsed="false">
      <c r="A133" s="11" t="s">
        <v>8</v>
      </c>
      <c r="B133" s="11" t="s">
        <v>128</v>
      </c>
      <c r="C133" s="11" t="n">
        <v>31</v>
      </c>
      <c r="D133" s="11" t="n">
        <v>0</v>
      </c>
      <c r="E133" s="13" t="n">
        <v>0.0125987</v>
      </c>
    </row>
    <row r="134" customFormat="false" ht="14.75" hidden="false" customHeight="true" outlineLevel="0" collapsed="false">
      <c r="A134" s="11" t="s">
        <v>15</v>
      </c>
      <c r="B134" s="11" t="s">
        <v>129</v>
      </c>
      <c r="C134" s="11" t="n">
        <v>31</v>
      </c>
      <c r="D134" s="11" t="n">
        <v>0</v>
      </c>
      <c r="E134" s="13" t="n">
        <v>0.0149104</v>
      </c>
    </row>
    <row r="135" customFormat="false" ht="14.75" hidden="false" customHeight="true" outlineLevel="0" collapsed="false">
      <c r="A135" s="11" t="s">
        <v>15</v>
      </c>
      <c r="B135" s="11" t="s">
        <v>130</v>
      </c>
      <c r="C135" s="11" t="n">
        <v>8</v>
      </c>
      <c r="D135" s="11" t="n">
        <v>0</v>
      </c>
      <c r="E135" s="13" t="n">
        <v>0.0177244</v>
      </c>
    </row>
    <row r="136" customFormat="false" ht="14.75" hidden="false" customHeight="true" outlineLevel="0" collapsed="false">
      <c r="A136" s="11" t="s">
        <v>15</v>
      </c>
      <c r="B136" s="11" t="s">
        <v>131</v>
      </c>
      <c r="C136" s="11" t="n">
        <v>8</v>
      </c>
      <c r="D136" s="11" t="n">
        <v>0</v>
      </c>
      <c r="E136" s="13" t="n">
        <v>0.0177244</v>
      </c>
    </row>
    <row r="137" customFormat="false" ht="14.75" hidden="false" customHeight="true" outlineLevel="0" collapsed="false">
      <c r="A137" s="11" t="s">
        <v>15</v>
      </c>
      <c r="B137" s="11" t="s">
        <v>132</v>
      </c>
      <c r="C137" s="11" t="n">
        <v>8</v>
      </c>
      <c r="D137" s="11" t="n">
        <v>0</v>
      </c>
      <c r="E137" s="13" t="n">
        <v>0.0177244</v>
      </c>
    </row>
    <row r="138" customFormat="false" ht="14.75" hidden="false" customHeight="true" outlineLevel="0" collapsed="false">
      <c r="A138" s="11" t="s">
        <v>15</v>
      </c>
      <c r="B138" s="11" t="s">
        <v>133</v>
      </c>
      <c r="C138" s="11" t="n">
        <v>8</v>
      </c>
      <c r="D138" s="11" t="n">
        <v>0</v>
      </c>
      <c r="E138" s="13" t="n">
        <v>0.0177244</v>
      </c>
    </row>
    <row r="139" customFormat="false" ht="14.75" hidden="false" customHeight="true" outlineLevel="0" collapsed="false">
      <c r="A139" s="11" t="s">
        <v>15</v>
      </c>
      <c r="B139" s="11" t="s">
        <v>134</v>
      </c>
      <c r="C139" s="11" t="n">
        <v>8</v>
      </c>
      <c r="D139" s="11" t="n">
        <v>0</v>
      </c>
      <c r="E139" s="13" t="n">
        <v>0.0177244</v>
      </c>
    </row>
    <row r="140" customFormat="false" ht="14.75" hidden="false" customHeight="true" outlineLevel="0" collapsed="false">
      <c r="A140" s="11" t="s">
        <v>15</v>
      </c>
      <c r="B140" s="11" t="s">
        <v>135</v>
      </c>
      <c r="C140" s="11" t="n">
        <v>8</v>
      </c>
      <c r="D140" s="11" t="n">
        <v>0</v>
      </c>
      <c r="E140" s="13" t="n">
        <v>0.0177244</v>
      </c>
    </row>
    <row r="141" customFormat="false" ht="14.75" hidden="false" customHeight="true" outlineLevel="0" collapsed="false">
      <c r="A141" s="11" t="s">
        <v>15</v>
      </c>
      <c r="B141" s="11" t="s">
        <v>136</v>
      </c>
      <c r="C141" s="11" t="n">
        <v>8</v>
      </c>
      <c r="D141" s="11" t="n">
        <v>0</v>
      </c>
      <c r="E141" s="13" t="n">
        <v>0.0177244</v>
      </c>
    </row>
    <row r="142" customFormat="false" ht="14.75" hidden="false" customHeight="true" outlineLevel="0" collapsed="false">
      <c r="A142" s="11" t="s">
        <v>8</v>
      </c>
      <c r="B142" s="11" t="s">
        <v>137</v>
      </c>
      <c r="C142" s="11" t="n">
        <v>33</v>
      </c>
      <c r="D142" s="11" t="n">
        <v>0</v>
      </c>
      <c r="E142" s="13" t="n">
        <v>0.0259072</v>
      </c>
    </row>
    <row r="143" customFormat="false" ht="14.75" hidden="false" customHeight="true" outlineLevel="0" collapsed="false">
      <c r="A143" s="11" t="s">
        <v>15</v>
      </c>
      <c r="B143" s="11" t="s">
        <v>138</v>
      </c>
      <c r="C143" s="11" t="n">
        <v>13</v>
      </c>
      <c r="D143" s="11" t="n">
        <v>0</v>
      </c>
      <c r="E143" s="13" t="n">
        <v>0.0259072</v>
      </c>
    </row>
    <row r="144" customFormat="false" ht="14.75" hidden="false" customHeight="true" outlineLevel="0" collapsed="false">
      <c r="A144" s="11" t="s">
        <v>8</v>
      </c>
      <c r="B144" s="11" t="s">
        <v>139</v>
      </c>
      <c r="C144" s="11" t="n">
        <v>17</v>
      </c>
      <c r="D144" s="11" t="n">
        <v>0</v>
      </c>
      <c r="E144" s="13" t="n">
        <v>0.0305312</v>
      </c>
    </row>
    <row r="145" customFormat="false" ht="13" hidden="false" customHeight="false" outlineLevel="0" collapsed="false">
      <c r="A145" s="11" t="s">
        <v>8</v>
      </c>
      <c r="B145" s="11" t="s">
        <v>140</v>
      </c>
      <c r="C145" s="11" t="n">
        <v>17</v>
      </c>
      <c r="D145" s="11" t="n">
        <v>0</v>
      </c>
      <c r="E145" s="13" t="n">
        <v>0.0305312</v>
      </c>
    </row>
    <row r="146" customFormat="false" ht="13" hidden="false" customHeight="false" outlineLevel="0" collapsed="false">
      <c r="A146" s="11" t="s">
        <v>15</v>
      </c>
      <c r="B146" s="11" t="s">
        <v>141</v>
      </c>
      <c r="C146" s="11" t="n">
        <v>18</v>
      </c>
      <c r="D146" s="11" t="n">
        <v>0</v>
      </c>
      <c r="E146" s="13" t="n">
        <v>0.0358626</v>
      </c>
    </row>
    <row r="147" customFormat="false" ht="13" hidden="false" customHeight="false" outlineLevel="0" collapsed="false">
      <c r="A147" s="11" t="s">
        <v>15</v>
      </c>
      <c r="B147" s="11" t="s">
        <v>142</v>
      </c>
      <c r="C147" s="11" t="n">
        <v>9</v>
      </c>
      <c r="D147" s="11" t="n">
        <v>0</v>
      </c>
      <c r="E147" s="13" t="n">
        <v>0.0428497</v>
      </c>
    </row>
    <row r="148" customFormat="false" ht="13" hidden="false" customHeight="false" outlineLevel="0" collapsed="false">
      <c r="A148" s="11" t="s">
        <v>15</v>
      </c>
      <c r="B148" s="11" t="s">
        <v>143</v>
      </c>
      <c r="C148" s="11" t="n">
        <v>10</v>
      </c>
      <c r="D148" s="11" t="n">
        <v>0</v>
      </c>
      <c r="E148" s="13" t="n">
        <v>0.043826</v>
      </c>
    </row>
    <row r="149" customFormat="false" ht="13" hidden="false" customHeight="false" outlineLevel="0" collapsed="false">
      <c r="A149" s="11" t="s">
        <v>15</v>
      </c>
      <c r="B149" s="11" t="s">
        <v>144</v>
      </c>
      <c r="C149" s="11" t="n">
        <v>12</v>
      </c>
      <c r="D149" s="11" t="n">
        <v>0</v>
      </c>
      <c r="E149" s="13" t="n">
        <v>0.043826</v>
      </c>
    </row>
    <row r="150" customFormat="false" ht="13" hidden="false" customHeight="false" outlineLevel="0" collapsed="false">
      <c r="A150" s="11" t="s">
        <v>15</v>
      </c>
      <c r="B150" s="11" t="s">
        <v>145</v>
      </c>
      <c r="C150" s="11" t="n">
        <v>7</v>
      </c>
      <c r="D150" s="11" t="n">
        <v>0</v>
      </c>
      <c r="E150" s="13" t="n">
        <v>0.0450046</v>
      </c>
    </row>
    <row r="151" customFormat="false" ht="13" hidden="false" customHeight="false" outlineLevel="0" collapsed="false">
      <c r="A151" s="11" t="s">
        <v>15</v>
      </c>
      <c r="B151" s="11" t="s">
        <v>146</v>
      </c>
      <c r="C151" s="11" t="n">
        <v>7</v>
      </c>
      <c r="D151" s="11" t="n">
        <v>0</v>
      </c>
      <c r="E151" s="13" t="n">
        <v>0.0450046</v>
      </c>
    </row>
    <row r="152" customFormat="false" ht="13" hidden="false" customHeight="false" outlineLevel="0" collapsed="false">
      <c r="A152" s="11" t="s">
        <v>8</v>
      </c>
      <c r="B152" s="11" t="s">
        <v>147</v>
      </c>
      <c r="C152" s="11" t="n">
        <v>27</v>
      </c>
      <c r="D152" s="11" t="n">
        <v>0</v>
      </c>
      <c r="E152" s="13" t="n">
        <v>0.04552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hael Heide</cp:lastModifiedBy>
  <dcterms:modified xsi:type="dcterms:W3CDTF">2018-03-16T15:14:15Z</dcterms:modified>
  <cp:revision>0</cp:revision>
  <dc:subject/>
  <dc:title/>
</cp:coreProperties>
</file>